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hicm/Desktop/revision figures/source data for EMBO/"/>
    </mc:Choice>
  </mc:AlternateContent>
  <xr:revisionPtr revIDLastSave="0" documentId="13_ncr:1_{705EB8E8-4F48-CB4E-83C4-50FBB2DE9B9B}" xr6:coauthVersionLast="46" xr6:coauthVersionMax="46" xr10:uidLastSave="{00000000-0000-0000-0000-000000000000}"/>
  <bookViews>
    <workbookView xWindow="-33680" yWindow="140" windowWidth="28040" windowHeight="16480" xr2:uid="{00000000-000D-0000-FFFF-FFFF00000000}"/>
  </bookViews>
  <sheets>
    <sheet name="Figure 6H" sheetId="1" r:id="rId1"/>
    <sheet name="Figure 6I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0" i="2" l="1"/>
  <c r="E20" i="2"/>
  <c r="D20" i="2"/>
  <c r="C20" i="2"/>
  <c r="B20" i="2"/>
  <c r="C19" i="2"/>
  <c r="D19" i="2"/>
  <c r="E19" i="2"/>
  <c r="F19" i="2"/>
  <c r="B19" i="2"/>
  <c r="C18" i="2"/>
  <c r="D18" i="2"/>
  <c r="E18" i="2"/>
  <c r="F18" i="2"/>
  <c r="B18" i="2"/>
  <c r="H26" i="1"/>
  <c r="G26" i="1"/>
  <c r="F26" i="1"/>
  <c r="E26" i="1"/>
  <c r="D26" i="1"/>
  <c r="C26" i="1"/>
  <c r="B26" i="1"/>
  <c r="C25" i="1"/>
  <c r="D25" i="1"/>
  <c r="E25" i="1"/>
  <c r="F25" i="1"/>
  <c r="G25" i="1"/>
  <c r="H25" i="1"/>
  <c r="B25" i="1"/>
  <c r="C24" i="1"/>
  <c r="D24" i="1"/>
  <c r="E24" i="1"/>
  <c r="F24" i="1"/>
  <c r="G24" i="1"/>
  <c r="H24" i="1"/>
  <c r="B24" i="1"/>
</calcChain>
</file>

<file path=xl/sharedStrings.xml><?xml version="1.0" encoding="utf-8"?>
<sst xmlns="http://schemas.openxmlformats.org/spreadsheetml/2006/main" count="20" uniqueCount="16">
  <si>
    <t>His-Activin A-Atto647N</t>
  </si>
  <si>
    <t>Parental</t>
  </si>
  <si>
    <t>Parental ACVR2A/B dKO</t>
  </si>
  <si>
    <t>HOM1</t>
  </si>
  <si>
    <t>HOM1 ACVR2A/B dKO</t>
  </si>
  <si>
    <t>Parental + rhACVR2A/B Fc</t>
  </si>
  <si>
    <t xml:space="preserve">HOM1 + rhACVR2A/B Fc </t>
  </si>
  <si>
    <t>ICR-B169</t>
  </si>
  <si>
    <t>HSJD-DIPG-007</t>
  </si>
  <si>
    <t>ICR-B169 + rhACVR2A/B Fc</t>
  </si>
  <si>
    <t>HSJD-DIPG-007 + rhACVR2A/B Fc</t>
  </si>
  <si>
    <t>Average brightness (Bav) all image stacks, collected from 2-4 biological replicates</t>
  </si>
  <si>
    <t>Average brightness (Bav) all image stacks, collected from 2-3 biological replicates</t>
  </si>
  <si>
    <t>Mean</t>
  </si>
  <si>
    <t>S.D</t>
  </si>
  <si>
    <t>S.E.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179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rgb="FFD013CB"/>
        <bgColor indexed="64"/>
      </patternFill>
    </fill>
    <fill>
      <patternFill patternType="solid">
        <fgColor rgb="FFFFAD20"/>
        <bgColor indexed="64"/>
      </patternFill>
    </fill>
    <fill>
      <patternFill patternType="solid">
        <fgColor rgb="FFBD5205"/>
        <bgColor indexed="64"/>
      </patternFill>
    </fill>
    <fill>
      <patternFill patternType="solid">
        <fgColor theme="8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18" fillId="0" borderId="0" xfId="0" applyFont="1"/>
    <xf numFmtId="0" fontId="19" fillId="0" borderId="0" xfId="0" applyFont="1"/>
    <xf numFmtId="0" fontId="16" fillId="33" borderId="10" xfId="0" applyFont="1" applyFill="1" applyBorder="1"/>
    <xf numFmtId="0" fontId="16" fillId="34" borderId="10" xfId="0" applyFont="1" applyFill="1" applyBorder="1"/>
    <xf numFmtId="0" fontId="16" fillId="35" borderId="10" xfId="0" applyFont="1" applyFill="1" applyBorder="1"/>
    <xf numFmtId="0" fontId="16" fillId="33" borderId="11" xfId="0" applyFont="1" applyFill="1" applyBorder="1"/>
    <xf numFmtId="0" fontId="0" fillId="0" borderId="12" xfId="0" applyBorder="1"/>
    <xf numFmtId="0" fontId="0" fillId="0" borderId="13" xfId="0" applyBorder="1"/>
    <xf numFmtId="0" fontId="16" fillId="34" borderId="11" xfId="0" applyFont="1" applyFill="1" applyBorder="1"/>
    <xf numFmtId="0" fontId="16" fillId="35" borderId="11" xfId="0" applyFont="1" applyFill="1" applyBorder="1"/>
    <xf numFmtId="0" fontId="0" fillId="37" borderId="11" xfId="0" applyFill="1" applyBorder="1"/>
    <xf numFmtId="0" fontId="16" fillId="38" borderId="14" xfId="0" applyFont="1" applyFill="1" applyBorder="1"/>
    <xf numFmtId="0" fontId="13" fillId="36" borderId="14" xfId="0" applyFont="1" applyFill="1" applyBorder="1"/>
    <xf numFmtId="0" fontId="16" fillId="39" borderId="14" xfId="0" applyFont="1" applyFill="1" applyBorder="1"/>
    <xf numFmtId="167" fontId="0" fillId="0" borderId="17" xfId="0" applyNumberFormat="1" applyBorder="1"/>
    <xf numFmtId="0" fontId="0" fillId="0" borderId="15" xfId="0" applyBorder="1"/>
    <xf numFmtId="0" fontId="0" fillId="0" borderId="17" xfId="0" applyBorder="1"/>
    <xf numFmtId="0" fontId="0" fillId="0" borderId="18" xfId="0" applyBorder="1"/>
    <xf numFmtId="0" fontId="0" fillId="40" borderId="15" xfId="0" applyFill="1" applyBorder="1"/>
    <xf numFmtId="0" fontId="0" fillId="40" borderId="18" xfId="0" applyFill="1" applyBorder="1"/>
    <xf numFmtId="167" fontId="0" fillId="40" borderId="18" xfId="0" applyNumberFormat="1" applyFill="1" applyBorder="1"/>
    <xf numFmtId="0" fontId="0" fillId="0" borderId="14" xfId="0" applyBorder="1"/>
    <xf numFmtId="167" fontId="0" fillId="40" borderId="14" xfId="0" applyNumberFormat="1" applyFill="1" applyBorder="1"/>
    <xf numFmtId="167" fontId="0" fillId="0" borderId="12" xfId="0" applyNumberFormat="1" applyBorder="1"/>
    <xf numFmtId="167" fontId="0" fillId="40" borderId="13" xfId="0" applyNumberFormat="1" applyFill="1" applyBorder="1"/>
    <xf numFmtId="0" fontId="13" fillId="36" borderId="16" xfId="0" applyFont="1" applyFill="1" applyBorder="1"/>
    <xf numFmtId="167" fontId="0" fillId="40" borderId="12" xfId="0" applyNumberFormat="1" applyFill="1" applyBorder="1"/>
    <xf numFmtId="167" fontId="0" fillId="40" borderId="17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BD5205"/>
      <color rgb="FF9C4404"/>
      <color rgb="FFFFAD2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"/>
  <sheetViews>
    <sheetView tabSelected="1" workbookViewId="0">
      <selection activeCell="B15" sqref="B15"/>
    </sheetView>
  </sheetViews>
  <sheetFormatPr baseColWidth="10" defaultRowHeight="16" x14ac:dyDescent="0.2"/>
  <cols>
    <col min="2" max="2" width="22.1640625" customWidth="1"/>
    <col min="3" max="3" width="13.6640625" bestFit="1" customWidth="1"/>
    <col min="4" max="4" width="21.5" bestFit="1" customWidth="1"/>
    <col min="5" max="5" width="13.6640625" bestFit="1" customWidth="1"/>
    <col min="6" max="6" width="19.83203125" bestFit="1" customWidth="1"/>
    <col min="7" max="7" width="23.33203125" bestFit="1" customWidth="1"/>
    <col min="8" max="8" width="22.1640625" bestFit="1" customWidth="1"/>
  </cols>
  <sheetData>
    <row r="1" spans="2:8" ht="19" x14ac:dyDescent="0.25">
      <c r="B1" s="2" t="s">
        <v>11</v>
      </c>
      <c r="C1" s="1"/>
      <c r="D1" s="1"/>
      <c r="E1" s="1"/>
      <c r="F1" s="1"/>
    </row>
    <row r="3" spans="2:8" x14ac:dyDescent="0.2">
      <c r="B3" s="6" t="s">
        <v>0</v>
      </c>
      <c r="C3" s="9" t="s">
        <v>1</v>
      </c>
      <c r="D3" s="10" t="s">
        <v>2</v>
      </c>
      <c r="E3" s="11" t="s">
        <v>3</v>
      </c>
      <c r="F3" s="12" t="s">
        <v>4</v>
      </c>
      <c r="G3" s="26" t="s">
        <v>5</v>
      </c>
      <c r="H3" s="14" t="s">
        <v>6</v>
      </c>
    </row>
    <row r="4" spans="2:8" x14ac:dyDescent="0.2">
      <c r="B4" s="22">
        <v>1.0489999999999999</v>
      </c>
      <c r="C4" s="22">
        <v>1.087</v>
      </c>
      <c r="D4" s="7">
        <v>1.06</v>
      </c>
      <c r="E4" s="7">
        <v>1.097</v>
      </c>
      <c r="F4" s="7">
        <v>1.0589999999999999</v>
      </c>
      <c r="G4" s="22">
        <v>1.0009999999999999</v>
      </c>
      <c r="H4" s="7">
        <v>1.0269999999999999</v>
      </c>
    </row>
    <row r="5" spans="2:8" x14ac:dyDescent="0.2">
      <c r="B5" s="7">
        <v>1.0589999999999999</v>
      </c>
      <c r="C5" s="7">
        <v>1.1220000000000001</v>
      </c>
      <c r="D5" s="7">
        <v>1.071</v>
      </c>
      <c r="E5" s="7">
        <v>1.1259999999999999</v>
      </c>
      <c r="F5" s="7">
        <v>1.0960000000000001</v>
      </c>
      <c r="G5" s="7">
        <v>1.002</v>
      </c>
      <c r="H5" s="7">
        <v>1.1279999999999999</v>
      </c>
    </row>
    <row r="6" spans="2:8" x14ac:dyDescent="0.2">
      <c r="B6" s="7">
        <v>1.0549999999999999</v>
      </c>
      <c r="C6" s="7">
        <v>1.1399999999999999</v>
      </c>
      <c r="D6" s="7">
        <v>1.079</v>
      </c>
      <c r="E6" s="7">
        <v>1.35</v>
      </c>
      <c r="F6" s="7">
        <v>1.08</v>
      </c>
      <c r="G6" s="7">
        <v>1.028</v>
      </c>
      <c r="H6" s="7">
        <v>1.06</v>
      </c>
    </row>
    <row r="7" spans="2:8" x14ac:dyDescent="0.2">
      <c r="B7" s="7">
        <v>1.081</v>
      </c>
      <c r="C7" s="7">
        <v>1.145</v>
      </c>
      <c r="D7" s="7">
        <v>1.07</v>
      </c>
      <c r="E7" s="7">
        <v>1.2669999999999999</v>
      </c>
      <c r="F7" s="7">
        <v>1.0640000000000001</v>
      </c>
      <c r="G7" s="7">
        <v>1.0329999999999999</v>
      </c>
      <c r="H7" s="7">
        <v>1.042</v>
      </c>
    </row>
    <row r="8" spans="2:8" x14ac:dyDescent="0.2">
      <c r="B8" s="7">
        <v>1.085</v>
      </c>
      <c r="C8" s="7">
        <v>1.1200000000000001</v>
      </c>
      <c r="D8" s="7">
        <v>1.2370000000000001</v>
      </c>
      <c r="E8" s="7">
        <v>1.29</v>
      </c>
      <c r="F8" s="7">
        <v>1.073</v>
      </c>
      <c r="G8" s="7">
        <v>1.018</v>
      </c>
      <c r="H8" s="7">
        <v>1.0329999999999999</v>
      </c>
    </row>
    <row r="9" spans="2:8" x14ac:dyDescent="0.2">
      <c r="B9" s="7">
        <v>1.075</v>
      </c>
      <c r="C9" s="7">
        <v>1.242</v>
      </c>
      <c r="D9" s="7">
        <v>1.125</v>
      </c>
      <c r="E9" s="7">
        <v>1.1659999999999999</v>
      </c>
      <c r="F9" s="7">
        <v>1.0429999999999999</v>
      </c>
      <c r="G9" s="7">
        <v>1.111</v>
      </c>
      <c r="H9" s="7">
        <v>1.0149999999999999</v>
      </c>
    </row>
    <row r="10" spans="2:8" x14ac:dyDescent="0.2">
      <c r="B10" s="7">
        <v>1.0780000000000001</v>
      </c>
      <c r="C10" s="7">
        <v>1.337</v>
      </c>
      <c r="D10" s="7">
        <v>1.1120000000000001</v>
      </c>
      <c r="E10" s="7">
        <v>1.196</v>
      </c>
      <c r="F10" s="7">
        <v>1.0129999999999999</v>
      </c>
      <c r="G10" s="7">
        <v>1.03</v>
      </c>
      <c r="H10" s="7">
        <v>1.0089999999999999</v>
      </c>
    </row>
    <row r="11" spans="2:8" x14ac:dyDescent="0.2">
      <c r="B11" s="7">
        <v>1.081</v>
      </c>
      <c r="C11" s="7">
        <v>1.171</v>
      </c>
      <c r="D11" s="7">
        <v>1.163</v>
      </c>
      <c r="E11" s="7">
        <v>1.258</v>
      </c>
      <c r="F11" s="7">
        <v>1.0900000000000001</v>
      </c>
      <c r="G11" s="7">
        <v>1.044</v>
      </c>
      <c r="H11" s="7">
        <v>1.008</v>
      </c>
    </row>
    <row r="12" spans="2:8" x14ac:dyDescent="0.2">
      <c r="B12" s="7">
        <v>1.0880000000000001</v>
      </c>
      <c r="C12" s="7">
        <v>1.3049999999999999</v>
      </c>
      <c r="D12" s="7">
        <v>1.071</v>
      </c>
      <c r="E12" s="7">
        <v>1.3169999999999999</v>
      </c>
      <c r="F12" s="7">
        <v>1.06</v>
      </c>
      <c r="G12" s="7">
        <v>1.044</v>
      </c>
      <c r="H12" s="7">
        <v>1</v>
      </c>
    </row>
    <row r="13" spans="2:8" x14ac:dyDescent="0.2">
      <c r="B13" s="7">
        <v>1.0980000000000001</v>
      </c>
      <c r="C13" s="7">
        <v>1.1619999999999999</v>
      </c>
      <c r="D13" s="7">
        <v>1.115</v>
      </c>
      <c r="E13" s="7">
        <v>1.143</v>
      </c>
      <c r="F13" s="7"/>
      <c r="G13" s="7">
        <v>1.014</v>
      </c>
      <c r="H13" s="7"/>
    </row>
    <row r="14" spans="2:8" x14ac:dyDescent="0.2">
      <c r="B14" s="7">
        <v>1.036</v>
      </c>
      <c r="C14" s="7">
        <v>1.2509999999999999</v>
      </c>
      <c r="D14" s="7">
        <v>1.1319999999999999</v>
      </c>
      <c r="E14" s="7">
        <v>1.1679999999999999</v>
      </c>
      <c r="F14" s="7"/>
      <c r="G14" s="7"/>
      <c r="H14" s="7"/>
    </row>
    <row r="15" spans="2:8" x14ac:dyDescent="0.2">
      <c r="B15" s="7">
        <v>1.079</v>
      </c>
      <c r="C15" s="7">
        <v>1.2829999999999999</v>
      </c>
      <c r="D15" s="7">
        <v>1.089</v>
      </c>
      <c r="E15" s="7">
        <v>1.2709999999999999</v>
      </c>
      <c r="F15" s="7"/>
      <c r="G15" s="7"/>
      <c r="H15" s="7"/>
    </row>
    <row r="16" spans="2:8" x14ac:dyDescent="0.2">
      <c r="B16" s="7">
        <v>1.038</v>
      </c>
      <c r="C16" s="7">
        <v>1.2270000000000001</v>
      </c>
      <c r="D16" s="7"/>
      <c r="E16" s="7">
        <v>1.4059999999999999</v>
      </c>
      <c r="F16" s="7"/>
      <c r="G16" s="7"/>
      <c r="H16" s="7"/>
    </row>
    <row r="17" spans="1:8" x14ac:dyDescent="0.2">
      <c r="B17" s="7">
        <v>1.0860000000000001</v>
      </c>
      <c r="C17" s="7">
        <v>1.286</v>
      </c>
      <c r="D17" s="7"/>
      <c r="E17" s="7">
        <v>1.294</v>
      </c>
      <c r="F17" s="7"/>
      <c r="G17" s="7"/>
      <c r="H17" s="7"/>
    </row>
    <row r="18" spans="1:8" x14ac:dyDescent="0.2">
      <c r="B18" s="7">
        <v>1.091</v>
      </c>
      <c r="C18" s="7">
        <v>1.145</v>
      </c>
      <c r="D18" s="7"/>
      <c r="E18" s="7">
        <v>1.1639999999999999</v>
      </c>
      <c r="F18" s="7"/>
      <c r="G18" s="7"/>
      <c r="H18" s="7"/>
    </row>
    <row r="19" spans="1:8" x14ac:dyDescent="0.2">
      <c r="B19" s="7">
        <v>1.0940000000000001</v>
      </c>
      <c r="C19" s="7"/>
      <c r="D19" s="7"/>
      <c r="E19" s="7">
        <v>1.1659999999999999</v>
      </c>
      <c r="F19" s="7"/>
      <c r="G19" s="7"/>
      <c r="H19" s="7"/>
    </row>
    <row r="20" spans="1:8" x14ac:dyDescent="0.2">
      <c r="B20" s="7">
        <v>1.097</v>
      </c>
      <c r="C20" s="7"/>
      <c r="D20" s="7"/>
      <c r="E20" s="7">
        <v>1.0980000000000001</v>
      </c>
      <c r="F20" s="7"/>
      <c r="G20" s="7"/>
      <c r="H20" s="7"/>
    </row>
    <row r="21" spans="1:8" x14ac:dyDescent="0.2">
      <c r="B21" s="7">
        <v>1.04</v>
      </c>
      <c r="C21" s="7"/>
      <c r="D21" s="7"/>
      <c r="E21" s="7">
        <v>1.117</v>
      </c>
      <c r="F21" s="7"/>
      <c r="G21" s="7"/>
      <c r="H21" s="7"/>
    </row>
    <row r="22" spans="1:8" x14ac:dyDescent="0.2">
      <c r="B22" s="7">
        <v>1.099</v>
      </c>
      <c r="C22" s="7"/>
      <c r="D22" s="7"/>
      <c r="E22" s="7">
        <v>1.2210000000000001</v>
      </c>
      <c r="F22" s="7"/>
      <c r="G22" s="7"/>
      <c r="H22" s="7"/>
    </row>
    <row r="23" spans="1:8" x14ac:dyDescent="0.2">
      <c r="B23" s="7">
        <v>1.0389999999999999</v>
      </c>
      <c r="C23" s="7"/>
      <c r="D23" s="7"/>
      <c r="E23" s="7"/>
      <c r="F23" s="7"/>
      <c r="G23" s="7"/>
      <c r="H23" s="7"/>
    </row>
    <row r="24" spans="1:8" x14ac:dyDescent="0.2">
      <c r="A24" s="19" t="s">
        <v>13</v>
      </c>
      <c r="B24" s="23">
        <f>AVERAGE(B4:B23)</f>
        <v>1.0724000000000002</v>
      </c>
      <c r="C24" s="23">
        <f t="shared" ref="C24:H24" si="0">AVERAGE(C4:C23)</f>
        <v>1.2015333333333333</v>
      </c>
      <c r="D24" s="23">
        <f t="shared" si="0"/>
        <v>1.1103333333333334</v>
      </c>
      <c r="E24" s="23">
        <f t="shared" si="0"/>
        <v>1.2165789473684212</v>
      </c>
      <c r="F24" s="23">
        <f t="shared" si="0"/>
        <v>1.0642222222222224</v>
      </c>
      <c r="G24" s="23">
        <f t="shared" si="0"/>
        <v>1.0325</v>
      </c>
      <c r="H24" s="23">
        <f t="shared" si="0"/>
        <v>1.0357777777777777</v>
      </c>
    </row>
    <row r="25" spans="1:8" x14ac:dyDescent="0.2">
      <c r="A25" s="17" t="s">
        <v>14</v>
      </c>
      <c r="B25" s="24">
        <f>STDEV(B4:B23)</f>
        <v>2.2125003716919115E-2</v>
      </c>
      <c r="C25" s="24">
        <f t="shared" ref="C25:H25" si="1">STDEV(C4:C23)</f>
        <v>7.8524670069499855E-2</v>
      </c>
      <c r="D25" s="24">
        <f t="shared" si="1"/>
        <v>5.064911976859357E-2</v>
      </c>
      <c r="E25" s="24">
        <f t="shared" si="1"/>
        <v>8.9736847250089888E-2</v>
      </c>
      <c r="F25" s="24">
        <f t="shared" si="1"/>
        <v>2.5297123244441205E-2</v>
      </c>
      <c r="G25" s="24">
        <f t="shared" si="1"/>
        <v>3.1496913429025962E-2</v>
      </c>
      <c r="H25" s="24">
        <f t="shared" si="1"/>
        <v>3.939472609937076E-2</v>
      </c>
    </row>
    <row r="26" spans="1:8" x14ac:dyDescent="0.2">
      <c r="A26" s="20" t="s">
        <v>15</v>
      </c>
      <c r="B26" s="25">
        <f>B25/SQRT(20)</f>
        <v>4.9473012313466652E-3</v>
      </c>
      <c r="C26" s="25">
        <f>C25/SQRT(15)</f>
        <v>2.0274982629706995E-2</v>
      </c>
      <c r="D26" s="25">
        <f>D25/SQRT(12)</f>
        <v>1.4621141466307547E-2</v>
      </c>
      <c r="E26" s="25">
        <f>E25/SQRT(19)</f>
        <v>2.0587044667109873E-2</v>
      </c>
      <c r="F26" s="25">
        <f>F25/SQRT(9)</f>
        <v>8.4323744148137349E-3</v>
      </c>
      <c r="G26" s="25">
        <f>G25/SQRT(10)</f>
        <v>9.960198570086622E-3</v>
      </c>
      <c r="H26" s="25">
        <f>H25/SQRT(9)</f>
        <v>1.313157536645692E-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0"/>
  <sheetViews>
    <sheetView workbookViewId="0">
      <selection activeCell="K11" sqref="K11"/>
    </sheetView>
  </sheetViews>
  <sheetFormatPr baseColWidth="10" defaultRowHeight="16" x14ac:dyDescent="0.2"/>
  <cols>
    <col min="2" max="2" width="22.83203125" customWidth="1"/>
    <col min="4" max="4" width="13.5" bestFit="1" customWidth="1"/>
    <col min="5" max="5" width="23.6640625" bestFit="1" customWidth="1"/>
    <col min="6" max="6" width="28.6640625" bestFit="1" customWidth="1"/>
  </cols>
  <sheetData>
    <row r="1" spans="2:6" ht="19" x14ac:dyDescent="0.25">
      <c r="B1" s="2" t="s">
        <v>12</v>
      </c>
    </row>
    <row r="2" spans="2:6" ht="19" x14ac:dyDescent="0.25">
      <c r="B2" s="2"/>
    </row>
    <row r="3" spans="2:6" x14ac:dyDescent="0.2">
      <c r="B3" s="3" t="s">
        <v>0</v>
      </c>
      <c r="C3" s="4" t="s">
        <v>7</v>
      </c>
      <c r="D3" s="5" t="s">
        <v>8</v>
      </c>
      <c r="E3" s="13" t="s">
        <v>9</v>
      </c>
      <c r="F3" s="11" t="s">
        <v>10</v>
      </c>
    </row>
    <row r="4" spans="2:6" x14ac:dyDescent="0.2">
      <c r="B4" s="22">
        <v>1.115</v>
      </c>
      <c r="C4" s="22">
        <v>1.333</v>
      </c>
      <c r="D4" s="16">
        <v>1.1519999999999999</v>
      </c>
      <c r="E4" s="7">
        <v>1.139</v>
      </c>
      <c r="F4" s="7">
        <v>1.0209999999999999</v>
      </c>
    </row>
    <row r="5" spans="2:6" x14ac:dyDescent="0.2">
      <c r="B5" s="7">
        <v>1.081</v>
      </c>
      <c r="C5" s="7">
        <v>1.163</v>
      </c>
      <c r="D5" s="17">
        <v>1.589</v>
      </c>
      <c r="E5" s="7">
        <v>0.99099999999999999</v>
      </c>
      <c r="F5" s="7">
        <v>1.0409999999999999</v>
      </c>
    </row>
    <row r="6" spans="2:6" x14ac:dyDescent="0.2">
      <c r="B6" s="7">
        <v>1.077</v>
      </c>
      <c r="C6" s="7">
        <v>1.331</v>
      </c>
      <c r="D6" s="17">
        <v>1.1970000000000001</v>
      </c>
      <c r="E6" s="7">
        <v>1.004</v>
      </c>
      <c r="F6" s="7">
        <v>1.0109999999999999</v>
      </c>
    </row>
    <row r="7" spans="2:6" x14ac:dyDescent="0.2">
      <c r="B7" s="7">
        <v>1.0680000000000001</v>
      </c>
      <c r="C7" s="7">
        <v>1.448</v>
      </c>
      <c r="D7" s="17">
        <v>1.2609999999999999</v>
      </c>
      <c r="E7" s="7">
        <v>1.0069999999999999</v>
      </c>
      <c r="F7" s="7">
        <v>0.997</v>
      </c>
    </row>
    <row r="8" spans="2:6" x14ac:dyDescent="0.2">
      <c r="B8" s="7">
        <v>1.155</v>
      </c>
      <c r="C8" s="7">
        <v>1.306</v>
      </c>
      <c r="D8" s="17">
        <v>1.1639999999999999</v>
      </c>
      <c r="E8" s="7">
        <v>0.95899999999999996</v>
      </c>
      <c r="F8" s="7">
        <v>1.0189999999999999</v>
      </c>
    </row>
    <row r="9" spans="2:6" x14ac:dyDescent="0.2">
      <c r="B9" s="7">
        <v>1.054</v>
      </c>
      <c r="C9" s="7">
        <v>1.3440000000000001</v>
      </c>
      <c r="D9" s="17">
        <v>1.419</v>
      </c>
      <c r="E9" s="7">
        <v>1.036</v>
      </c>
      <c r="F9" s="7">
        <v>1.008</v>
      </c>
    </row>
    <row r="10" spans="2:6" x14ac:dyDescent="0.2">
      <c r="B10" s="7">
        <v>1.0369999999999999</v>
      </c>
      <c r="C10" s="7">
        <v>1.25</v>
      </c>
      <c r="D10" s="17">
        <v>1.4550000000000001</v>
      </c>
      <c r="E10" s="7">
        <v>1.0109999999999999</v>
      </c>
      <c r="F10" s="7">
        <v>1.0209999999999999</v>
      </c>
    </row>
    <row r="11" spans="2:6" x14ac:dyDescent="0.2">
      <c r="B11" s="7">
        <v>1.0249999999999999</v>
      </c>
      <c r="C11" s="7">
        <v>1.6459999999999999</v>
      </c>
      <c r="D11" s="17">
        <v>1.627</v>
      </c>
      <c r="E11" s="7">
        <v>0.99199999999999999</v>
      </c>
      <c r="F11" s="7">
        <v>0.998</v>
      </c>
    </row>
    <row r="12" spans="2:6" x14ac:dyDescent="0.2">
      <c r="B12" s="7">
        <v>1.0580000000000001</v>
      </c>
      <c r="C12" s="7">
        <v>1.1200000000000001</v>
      </c>
      <c r="D12" s="17">
        <v>1.7430000000000001</v>
      </c>
      <c r="E12" s="7">
        <v>1.0009999999999999</v>
      </c>
      <c r="F12" s="7">
        <v>1.0780000000000001</v>
      </c>
    </row>
    <row r="13" spans="2:6" x14ac:dyDescent="0.2">
      <c r="B13" s="7">
        <v>1.073</v>
      </c>
      <c r="C13" s="7">
        <v>1.1990000000000001</v>
      </c>
      <c r="D13" s="17">
        <v>1.28</v>
      </c>
      <c r="E13" s="7"/>
      <c r="F13" s="7"/>
    </row>
    <row r="14" spans="2:6" x14ac:dyDescent="0.2">
      <c r="B14" s="7">
        <v>1.012</v>
      </c>
      <c r="C14" s="7">
        <v>1.296</v>
      </c>
      <c r="D14" s="17">
        <v>1.4139999999999999</v>
      </c>
      <c r="E14" s="7"/>
      <c r="F14" s="7"/>
    </row>
    <row r="15" spans="2:6" x14ac:dyDescent="0.2">
      <c r="B15" s="7">
        <v>1.0269999999999999</v>
      </c>
      <c r="C15" s="7">
        <v>1.2909999999999999</v>
      </c>
      <c r="D15" s="17">
        <v>1.599</v>
      </c>
      <c r="E15" s="7"/>
      <c r="F15" s="7"/>
    </row>
    <row r="16" spans="2:6" x14ac:dyDescent="0.2">
      <c r="B16" s="7">
        <v>1.022</v>
      </c>
      <c r="C16" s="7"/>
      <c r="D16" s="17">
        <v>1.9430000000000001</v>
      </c>
      <c r="E16" s="7"/>
      <c r="F16" s="7"/>
    </row>
    <row r="17" spans="1:6" x14ac:dyDescent="0.2">
      <c r="B17" s="8"/>
      <c r="C17" s="8"/>
      <c r="D17" s="18">
        <v>2.0630000000000002</v>
      </c>
      <c r="E17" s="8"/>
      <c r="F17" s="8"/>
    </row>
    <row r="18" spans="1:6" x14ac:dyDescent="0.2">
      <c r="A18" s="19" t="s">
        <v>13</v>
      </c>
      <c r="B18" s="27">
        <f>AVERAGE(B4:B17)</f>
        <v>1.0618461538461539</v>
      </c>
      <c r="C18" s="27">
        <f t="shared" ref="C18:F18" si="0">AVERAGE(C4:C17)</f>
        <v>1.3105833333333334</v>
      </c>
      <c r="D18" s="28">
        <f t="shared" si="0"/>
        <v>1.4932857142857141</v>
      </c>
      <c r="E18" s="27">
        <f t="shared" si="0"/>
        <v>1.0155555555555553</v>
      </c>
      <c r="F18" s="27">
        <f t="shared" si="0"/>
        <v>1.0215555555555556</v>
      </c>
    </row>
    <row r="19" spans="1:6" x14ac:dyDescent="0.2">
      <c r="A19" s="17" t="s">
        <v>14</v>
      </c>
      <c r="B19" s="24">
        <f>STDEV(B4:B17)</f>
        <v>4.041420161660618E-2</v>
      </c>
      <c r="C19" s="24">
        <f t="shared" ref="C19:F19" si="1">STDEV(C4:C17)</f>
        <v>0.13759787150397237</v>
      </c>
      <c r="D19" s="15">
        <f t="shared" si="1"/>
        <v>0.28457780565695467</v>
      </c>
      <c r="E19" s="24">
        <f t="shared" si="1"/>
        <v>5.0562118011192723E-2</v>
      </c>
      <c r="F19" s="24">
        <f t="shared" si="1"/>
        <v>2.5060482393157932E-2</v>
      </c>
    </row>
    <row r="20" spans="1:6" x14ac:dyDescent="0.2">
      <c r="A20" s="20" t="s">
        <v>15</v>
      </c>
      <c r="B20" s="25">
        <f>B19/SQRT(13)</f>
        <v>1.1208882783508711E-2</v>
      </c>
      <c r="C20" s="25">
        <f>C19/SQRT(12)</f>
        <v>3.9721084076368998E-2</v>
      </c>
      <c r="D20" s="21">
        <f>D19/SQRT(14)</f>
        <v>7.605661776059025E-2</v>
      </c>
      <c r="E20" s="25">
        <f>E19/SQRT(9)</f>
        <v>1.6854039337064242E-2</v>
      </c>
      <c r="F20" s="25">
        <f>F19/SQRT(9)</f>
        <v>8.353494131052643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H</vt:lpstr>
      <vt:lpstr>Figure 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4T16:25:37Z</dcterms:created>
  <dcterms:modified xsi:type="dcterms:W3CDTF">2021-01-15T11:53:32Z</dcterms:modified>
</cp:coreProperties>
</file>